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12">
  <si>
    <t xml:space="preserve">Gene</t>
  </si>
  <si>
    <t xml:space="preserve">Condition</t>
  </si>
  <si>
    <t xml:space="preserve">CT target</t>
  </si>
  <si>
    <t xml:space="preserve">CT calibrator</t>
  </si>
  <si>
    <t xml:space="preserve">∆CT</t>
  </si>
  <si>
    <t xml:space="preserve">CG14891</t>
  </si>
  <si>
    <t xml:space="preserve">control</t>
  </si>
  <si>
    <t xml:space="preserve">KD</t>
  </si>
  <si>
    <t xml:space="preserve">CG31287</t>
  </si>
  <si>
    <t xml:space="preserve">CG3610</t>
  </si>
  <si>
    <t xml:space="preserve">CG4836</t>
  </si>
  <si>
    <t xml:space="preserve">CG686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0" width="10.99"/>
    <col collapsed="false" customWidth="true" hidden="false" outlineLevel="0" max="3" min="3" style="2" width="11.13"/>
    <col collapsed="false" customWidth="true" hidden="false" outlineLevel="0" max="4" min="4" style="2" width="13.14"/>
    <col collapsed="false" customWidth="true" hidden="false" outlineLevel="0" max="5" min="5" style="2" width="9.14"/>
    <col collapsed="false" customWidth="true" hidden="false" outlineLevel="0" max="6" min="6" style="0" width="12.7"/>
    <col collapsed="false" customWidth="true" hidden="false" outlineLevel="0" max="7" min="7" style="1" width="9.14"/>
  </cols>
  <sheetData>
    <row r="1" customFormat="false" ht="15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</row>
    <row r="2" customFormat="false" ht="15" hidden="false" customHeight="false" outlineLevel="0" collapsed="false">
      <c r="A2" s="1" t="s">
        <v>5</v>
      </c>
      <c r="B2" s="0" t="s">
        <v>6</v>
      </c>
      <c r="C2" s="6" t="n">
        <v>25.85</v>
      </c>
      <c r="D2" s="6" t="n">
        <v>18.98</v>
      </c>
      <c r="E2" s="2" t="n">
        <f aca="false">D2-C2</f>
        <v>-6.87</v>
      </c>
    </row>
    <row r="3" customFormat="false" ht="15" hidden="false" customHeight="false" outlineLevel="0" collapsed="false">
      <c r="A3" s="1" t="s">
        <v>5</v>
      </c>
      <c r="B3" s="0" t="s">
        <v>6</v>
      </c>
      <c r="C3" s="6" t="n">
        <v>24.58</v>
      </c>
      <c r="D3" s="6" t="n">
        <v>17.91</v>
      </c>
      <c r="E3" s="2" t="n">
        <f aca="false">D3-C3</f>
        <v>-6.67</v>
      </c>
    </row>
    <row r="4" customFormat="false" ht="15" hidden="false" customHeight="false" outlineLevel="0" collapsed="false">
      <c r="A4" s="1" t="s">
        <v>5</v>
      </c>
      <c r="B4" s="0" t="s">
        <v>6</v>
      </c>
      <c r="C4" s="6" t="n">
        <v>24.8</v>
      </c>
      <c r="D4" s="6" t="n">
        <v>17.9</v>
      </c>
      <c r="E4" s="2" t="n">
        <f aca="false">D4-C4</f>
        <v>-6.9</v>
      </c>
    </row>
    <row r="5" customFormat="false" ht="15" hidden="false" customHeight="false" outlineLevel="0" collapsed="false">
      <c r="A5" s="1" t="s">
        <v>5</v>
      </c>
      <c r="B5" s="0" t="s">
        <v>6</v>
      </c>
      <c r="C5" s="6" t="n">
        <v>27.7</v>
      </c>
      <c r="D5" s="6" t="n">
        <v>20.69</v>
      </c>
      <c r="E5" s="2" t="n">
        <f aca="false">D5-C5</f>
        <v>-7.01</v>
      </c>
    </row>
    <row r="6" customFormat="false" ht="15" hidden="false" customHeight="false" outlineLevel="0" collapsed="false">
      <c r="A6" s="1" t="s">
        <v>5</v>
      </c>
      <c r="B6" s="0" t="s">
        <v>6</v>
      </c>
      <c r="C6" s="6" t="n">
        <v>27.59</v>
      </c>
      <c r="D6" s="6" t="n">
        <v>21.17</v>
      </c>
      <c r="E6" s="2" t="n">
        <f aca="false">D6-C6</f>
        <v>-6.42</v>
      </c>
    </row>
    <row r="7" customFormat="false" ht="15" hidden="false" customHeight="false" outlineLevel="0" collapsed="false">
      <c r="A7" s="1" t="s">
        <v>5</v>
      </c>
      <c r="B7" s="0" t="s">
        <v>7</v>
      </c>
      <c r="C7" s="6" t="n">
        <v>28.73</v>
      </c>
      <c r="D7" s="6" t="n">
        <v>21.86</v>
      </c>
      <c r="E7" s="2" t="n">
        <f aca="false">D7-C7</f>
        <v>-6.87</v>
      </c>
    </row>
    <row r="8" customFormat="false" ht="15" hidden="false" customHeight="false" outlineLevel="0" collapsed="false">
      <c r="A8" s="1" t="s">
        <v>5</v>
      </c>
      <c r="B8" s="0" t="s">
        <v>7</v>
      </c>
      <c r="C8" s="6" t="n">
        <v>27.43</v>
      </c>
      <c r="D8" s="6" t="n">
        <v>20.8</v>
      </c>
      <c r="E8" s="2" t="n">
        <f aca="false">D8-C8</f>
        <v>-6.63</v>
      </c>
    </row>
    <row r="9" customFormat="false" ht="15" hidden="false" customHeight="false" outlineLevel="0" collapsed="false">
      <c r="A9" s="1" t="s">
        <v>5</v>
      </c>
      <c r="B9" s="0" t="s">
        <v>7</v>
      </c>
      <c r="C9" s="6" t="n">
        <v>25.23</v>
      </c>
      <c r="D9" s="6" t="n">
        <v>17.68</v>
      </c>
      <c r="E9" s="2" t="n">
        <f aca="false">D9-C9</f>
        <v>-7.55</v>
      </c>
    </row>
    <row r="10" customFormat="false" ht="15" hidden="false" customHeight="false" outlineLevel="0" collapsed="false">
      <c r="A10" s="1" t="s">
        <v>5</v>
      </c>
      <c r="B10" s="0" t="s">
        <v>7</v>
      </c>
      <c r="C10" s="6" t="n">
        <v>26.44</v>
      </c>
      <c r="D10" s="6" t="n">
        <v>18.93</v>
      </c>
      <c r="E10" s="2" t="n">
        <f aca="false">D10-C10</f>
        <v>-7.51</v>
      </c>
    </row>
    <row r="11" customFormat="false" ht="15" hidden="false" customHeight="false" outlineLevel="0" collapsed="false">
      <c r="A11" s="1" t="s">
        <v>8</v>
      </c>
      <c r="B11" s="0" t="s">
        <v>6</v>
      </c>
      <c r="C11" s="6" t="n">
        <v>27.19</v>
      </c>
      <c r="D11" s="6" t="n">
        <v>20.82</v>
      </c>
      <c r="E11" s="2" t="n">
        <f aca="false">D11-C11</f>
        <v>-6.37</v>
      </c>
    </row>
    <row r="12" customFormat="false" ht="15" hidden="false" customHeight="false" outlineLevel="0" collapsed="false">
      <c r="A12" s="1" t="s">
        <v>8</v>
      </c>
      <c r="B12" s="0" t="s">
        <v>6</v>
      </c>
      <c r="C12" s="6" t="n">
        <v>26.94</v>
      </c>
      <c r="D12" s="6" t="n">
        <v>21.06</v>
      </c>
      <c r="E12" s="2" t="n">
        <f aca="false">D12-C12</f>
        <v>-5.88</v>
      </c>
    </row>
    <row r="13" customFormat="false" ht="15" hidden="false" customHeight="false" outlineLevel="0" collapsed="false">
      <c r="A13" s="1" t="s">
        <v>8</v>
      </c>
      <c r="B13" s="0" t="s">
        <v>6</v>
      </c>
      <c r="C13" s="6" t="n">
        <v>28.28</v>
      </c>
      <c r="D13" s="6" t="n">
        <v>21.11</v>
      </c>
      <c r="E13" s="2" t="n">
        <f aca="false">D13-C13</f>
        <v>-7.17</v>
      </c>
    </row>
    <row r="14" customFormat="false" ht="15" hidden="false" customHeight="false" outlineLevel="0" collapsed="false">
      <c r="A14" s="1" t="s">
        <v>8</v>
      </c>
      <c r="B14" s="0" t="s">
        <v>6</v>
      </c>
      <c r="C14" s="6" t="n">
        <v>25.76</v>
      </c>
      <c r="D14" s="6" t="n">
        <v>22.18</v>
      </c>
      <c r="E14" s="2" t="n">
        <f aca="false">D14-C14</f>
        <v>-3.58</v>
      </c>
    </row>
    <row r="15" customFormat="false" ht="15" hidden="false" customHeight="false" outlineLevel="0" collapsed="false">
      <c r="A15" s="1" t="s">
        <v>8</v>
      </c>
      <c r="B15" s="0" t="s">
        <v>6</v>
      </c>
      <c r="C15" s="6" t="n">
        <v>25.41</v>
      </c>
      <c r="D15" s="6" t="n">
        <v>22.71</v>
      </c>
      <c r="E15" s="2" t="n">
        <f aca="false">D15-C15</f>
        <v>-2.7</v>
      </c>
    </row>
    <row r="16" customFormat="false" ht="15" hidden="false" customHeight="false" outlineLevel="0" collapsed="false">
      <c r="A16" s="1" t="s">
        <v>8</v>
      </c>
      <c r="B16" s="0" t="s">
        <v>6</v>
      </c>
      <c r="C16" s="6" t="n">
        <v>26</v>
      </c>
      <c r="D16" s="6" t="n">
        <v>22.93</v>
      </c>
      <c r="E16" s="2" t="n">
        <f aca="false">D16-C16</f>
        <v>-3.07</v>
      </c>
    </row>
    <row r="17" customFormat="false" ht="15" hidden="false" customHeight="false" outlineLevel="0" collapsed="false">
      <c r="A17" s="1" t="s">
        <v>8</v>
      </c>
      <c r="B17" s="0" t="s">
        <v>7</v>
      </c>
      <c r="C17" s="6" t="n">
        <v>29.55</v>
      </c>
      <c r="D17" s="6" t="n">
        <v>20.94</v>
      </c>
      <c r="E17" s="2" t="n">
        <f aca="false">D17-C17</f>
        <v>-8.61</v>
      </c>
    </row>
    <row r="18" customFormat="false" ht="15" hidden="false" customHeight="false" outlineLevel="0" collapsed="false">
      <c r="A18" s="1" t="s">
        <v>8</v>
      </c>
      <c r="B18" s="0" t="s">
        <v>7</v>
      </c>
      <c r="C18" s="6" t="n">
        <v>33.31</v>
      </c>
      <c r="D18" s="6" t="n">
        <v>21.38</v>
      </c>
      <c r="E18" s="2" t="n">
        <f aca="false">D18-C18</f>
        <v>-11.93</v>
      </c>
    </row>
    <row r="19" customFormat="false" ht="15" hidden="false" customHeight="false" outlineLevel="0" collapsed="false">
      <c r="A19" s="1" t="s">
        <v>8</v>
      </c>
      <c r="B19" s="0" t="s">
        <v>7</v>
      </c>
      <c r="C19" s="6" t="n">
        <v>31.2</v>
      </c>
      <c r="D19" s="6" t="n">
        <v>21.56</v>
      </c>
      <c r="E19" s="2" t="n">
        <f aca="false">D19-C19</f>
        <v>-9.64</v>
      </c>
    </row>
    <row r="20" customFormat="false" ht="15" hidden="false" customHeight="false" outlineLevel="0" collapsed="false">
      <c r="A20" s="1" t="s">
        <v>8</v>
      </c>
      <c r="B20" s="0" t="s">
        <v>7</v>
      </c>
      <c r="C20" s="6" t="n">
        <v>30.04</v>
      </c>
      <c r="D20" s="6" t="n">
        <v>20.85</v>
      </c>
      <c r="E20" s="2" t="n">
        <f aca="false">D20-C20</f>
        <v>-9.19</v>
      </c>
    </row>
    <row r="21" customFormat="false" ht="15" hidden="false" customHeight="false" outlineLevel="0" collapsed="false">
      <c r="A21" s="1" t="s">
        <v>8</v>
      </c>
      <c r="B21" s="0" t="s">
        <v>7</v>
      </c>
      <c r="C21" s="6" t="n">
        <v>28.93</v>
      </c>
      <c r="D21" s="6" t="n">
        <v>19.42</v>
      </c>
      <c r="E21" s="2" t="n">
        <f aca="false">D21-C21</f>
        <v>-9.51</v>
      </c>
    </row>
    <row r="22" customFormat="false" ht="15" hidden="false" customHeight="false" outlineLevel="0" collapsed="false">
      <c r="A22" s="1" t="s">
        <v>9</v>
      </c>
      <c r="B22" s="0" t="s">
        <v>6</v>
      </c>
      <c r="C22" s="2" t="n">
        <v>24.02</v>
      </c>
      <c r="D22" s="2" t="n">
        <v>21.87</v>
      </c>
      <c r="E22" s="2" t="n">
        <f aca="false">D22-C22</f>
        <v>-2.15</v>
      </c>
    </row>
    <row r="23" customFormat="false" ht="15" hidden="false" customHeight="false" outlineLevel="0" collapsed="false">
      <c r="A23" s="1" t="s">
        <v>9</v>
      </c>
      <c r="B23" s="0" t="s">
        <v>6</v>
      </c>
      <c r="C23" s="2" t="n">
        <v>28.19</v>
      </c>
      <c r="D23" s="2" t="n">
        <v>22.27</v>
      </c>
      <c r="E23" s="2" t="n">
        <f aca="false">D23-C23</f>
        <v>-5.92</v>
      </c>
    </row>
    <row r="24" customFormat="false" ht="15" hidden="false" customHeight="false" outlineLevel="0" collapsed="false">
      <c r="A24" s="1" t="s">
        <v>9</v>
      </c>
      <c r="B24" s="0" t="s">
        <v>6</v>
      </c>
      <c r="C24" s="2" t="n">
        <v>29.07</v>
      </c>
      <c r="D24" s="2" t="n">
        <v>21.57</v>
      </c>
      <c r="E24" s="2" t="n">
        <f aca="false">D24-C24</f>
        <v>-7.5</v>
      </c>
    </row>
    <row r="25" customFormat="false" ht="15" hidden="false" customHeight="false" outlineLevel="0" collapsed="false">
      <c r="A25" s="1" t="s">
        <v>9</v>
      </c>
      <c r="B25" s="0" t="s">
        <v>6</v>
      </c>
      <c r="C25" s="2" t="n">
        <v>24.02</v>
      </c>
      <c r="D25" s="2" t="n">
        <v>20.89</v>
      </c>
      <c r="E25" s="2" t="n">
        <f aca="false">D25-C25</f>
        <v>-3.13</v>
      </c>
    </row>
    <row r="26" customFormat="false" ht="15" hidden="false" customHeight="false" outlineLevel="0" collapsed="false">
      <c r="A26" s="1" t="s">
        <v>9</v>
      </c>
      <c r="B26" s="0" t="s">
        <v>6</v>
      </c>
      <c r="C26" s="2" t="n">
        <v>28.19</v>
      </c>
      <c r="D26" s="2" t="n">
        <v>21.15</v>
      </c>
      <c r="E26" s="2" t="n">
        <f aca="false">D26-C26</f>
        <v>-7.04</v>
      </c>
    </row>
    <row r="27" customFormat="false" ht="15" hidden="false" customHeight="false" outlineLevel="0" collapsed="false">
      <c r="A27" s="1" t="s">
        <v>9</v>
      </c>
      <c r="B27" s="0" t="s">
        <v>6</v>
      </c>
      <c r="C27" s="2" t="n">
        <v>29.07</v>
      </c>
      <c r="D27" s="2" t="n">
        <v>21.96</v>
      </c>
      <c r="E27" s="2" t="n">
        <f aca="false">D27-C27</f>
        <v>-7.11</v>
      </c>
    </row>
    <row r="28" customFormat="false" ht="15" hidden="false" customHeight="false" outlineLevel="0" collapsed="false">
      <c r="A28" s="1" t="s">
        <v>9</v>
      </c>
      <c r="B28" s="0" t="s">
        <v>7</v>
      </c>
      <c r="C28" s="2" t="n">
        <v>29.4</v>
      </c>
      <c r="D28" s="2" t="n">
        <v>22.49</v>
      </c>
      <c r="E28" s="2" t="n">
        <f aca="false">D28-C28</f>
        <v>-6.91</v>
      </c>
    </row>
    <row r="29" customFormat="false" ht="15" hidden="false" customHeight="false" outlineLevel="0" collapsed="false">
      <c r="A29" s="1" t="s">
        <v>9</v>
      </c>
      <c r="B29" s="0" t="s">
        <v>7</v>
      </c>
      <c r="C29" s="2" t="n">
        <v>30.18</v>
      </c>
      <c r="D29" s="2" t="n">
        <v>22.09</v>
      </c>
      <c r="E29" s="2" t="n">
        <f aca="false">D29-C29</f>
        <v>-8.09</v>
      </c>
    </row>
    <row r="30" customFormat="false" ht="15" hidden="false" customHeight="false" outlineLevel="0" collapsed="false">
      <c r="A30" s="1" t="s">
        <v>9</v>
      </c>
      <c r="B30" s="0" t="s">
        <v>7</v>
      </c>
      <c r="C30" s="2" t="n">
        <v>28.64</v>
      </c>
      <c r="D30" s="2" t="n">
        <v>22.23</v>
      </c>
      <c r="E30" s="2" t="n">
        <f aca="false">D30-C30</f>
        <v>-6.41</v>
      </c>
    </row>
    <row r="31" customFormat="false" ht="15" hidden="false" customHeight="false" outlineLevel="0" collapsed="false">
      <c r="A31" s="1" t="s">
        <v>9</v>
      </c>
      <c r="B31" s="0" t="s">
        <v>7</v>
      </c>
      <c r="C31" s="2" t="n">
        <v>29.4</v>
      </c>
      <c r="D31" s="2" t="n">
        <v>22.17</v>
      </c>
      <c r="E31" s="2" t="n">
        <f aca="false">D31-C31</f>
        <v>-7.23</v>
      </c>
    </row>
    <row r="32" customFormat="false" ht="15" hidden="false" customHeight="false" outlineLevel="0" collapsed="false">
      <c r="A32" s="1" t="s">
        <v>9</v>
      </c>
      <c r="B32" s="0" t="s">
        <v>7</v>
      </c>
      <c r="C32" s="2" t="n">
        <v>30.18</v>
      </c>
      <c r="D32" s="2" t="n">
        <v>21.77</v>
      </c>
      <c r="E32" s="2" t="n">
        <f aca="false">D32-C32</f>
        <v>-8.41</v>
      </c>
    </row>
    <row r="33" customFormat="false" ht="15" hidden="false" customHeight="false" outlineLevel="0" collapsed="false">
      <c r="A33" s="1" t="s">
        <v>9</v>
      </c>
      <c r="B33" s="0" t="s">
        <v>7</v>
      </c>
      <c r="C33" s="2" t="n">
        <v>28.64</v>
      </c>
      <c r="D33" s="2" t="n">
        <v>21.31</v>
      </c>
      <c r="E33" s="2" t="n">
        <f aca="false">D33-C33</f>
        <v>-7.33</v>
      </c>
    </row>
    <row r="34" customFormat="false" ht="15" hidden="false" customHeight="false" outlineLevel="0" collapsed="false">
      <c r="A34" s="1" t="s">
        <v>10</v>
      </c>
      <c r="B34" s="0" t="s">
        <v>6</v>
      </c>
      <c r="C34" s="2" t="n">
        <v>24.52</v>
      </c>
      <c r="D34" s="2" t="n">
        <v>21.8</v>
      </c>
      <c r="E34" s="2" t="n">
        <f aca="false">D34-C34</f>
        <v>-2.72</v>
      </c>
    </row>
    <row r="35" customFormat="false" ht="15" hidden="false" customHeight="false" outlineLevel="0" collapsed="false">
      <c r="A35" s="1" t="s">
        <v>10</v>
      </c>
      <c r="B35" s="0" t="s">
        <v>6</v>
      </c>
      <c r="C35" s="2" t="n">
        <v>24.48</v>
      </c>
      <c r="D35" s="2" t="n">
        <v>21.46</v>
      </c>
      <c r="E35" s="2" t="n">
        <f aca="false">D35-C35</f>
        <v>-3.02</v>
      </c>
    </row>
    <row r="36" customFormat="false" ht="15" hidden="false" customHeight="false" outlineLevel="0" collapsed="false">
      <c r="A36" s="1" t="s">
        <v>10</v>
      </c>
      <c r="B36" s="0" t="s">
        <v>6</v>
      </c>
      <c r="C36" s="2" t="n">
        <v>24.52</v>
      </c>
      <c r="D36" s="2" t="n">
        <v>20.93</v>
      </c>
      <c r="E36" s="2" t="n">
        <f aca="false">D36-C36</f>
        <v>-3.59</v>
      </c>
    </row>
    <row r="37" customFormat="false" ht="15" hidden="false" customHeight="false" outlineLevel="0" collapsed="false">
      <c r="A37" s="1" t="s">
        <v>10</v>
      </c>
      <c r="B37" s="0" t="s">
        <v>6</v>
      </c>
      <c r="C37" s="2" t="n">
        <v>24.48</v>
      </c>
      <c r="D37" s="2" t="n">
        <v>21.32</v>
      </c>
      <c r="E37" s="2" t="n">
        <f aca="false">D37-C37</f>
        <v>-3.16</v>
      </c>
    </row>
    <row r="38" customFormat="false" ht="15" hidden="false" customHeight="false" outlineLevel="0" collapsed="false">
      <c r="A38" s="1" t="s">
        <v>10</v>
      </c>
      <c r="B38" s="0" t="s">
        <v>7</v>
      </c>
      <c r="C38" s="2" t="n">
        <v>25.3</v>
      </c>
      <c r="D38" s="2" t="n">
        <v>21.84</v>
      </c>
      <c r="E38" s="2" t="n">
        <f aca="false">D38-C38</f>
        <v>-3.46</v>
      </c>
    </row>
    <row r="39" customFormat="false" ht="15" hidden="false" customHeight="false" outlineLevel="0" collapsed="false">
      <c r="A39" s="1" t="s">
        <v>10</v>
      </c>
      <c r="B39" s="0" t="s">
        <v>7</v>
      </c>
      <c r="C39" s="2" t="n">
        <v>24.08</v>
      </c>
      <c r="D39" s="2" t="n">
        <v>21.2</v>
      </c>
      <c r="E39" s="2" t="n">
        <f aca="false">D39-C39</f>
        <v>-2.88</v>
      </c>
    </row>
    <row r="40" customFormat="false" ht="15" hidden="false" customHeight="false" outlineLevel="0" collapsed="false">
      <c r="A40" s="1" t="s">
        <v>10</v>
      </c>
      <c r="B40" s="0" t="s">
        <v>7</v>
      </c>
      <c r="C40" s="2" t="n">
        <v>25.3</v>
      </c>
      <c r="D40" s="2" t="n">
        <v>21.5</v>
      </c>
      <c r="E40" s="2" t="n">
        <f aca="false">D40-C40</f>
        <v>-3.8</v>
      </c>
    </row>
    <row r="41" customFormat="false" ht="15" hidden="false" customHeight="false" outlineLevel="0" collapsed="false">
      <c r="A41" s="1" t="s">
        <v>10</v>
      </c>
      <c r="B41" s="0" t="s">
        <v>7</v>
      </c>
      <c r="C41" s="2" t="n">
        <v>24.08</v>
      </c>
      <c r="D41" s="2" t="n">
        <v>21</v>
      </c>
      <c r="E41" s="2" t="n">
        <f aca="false">D41-C41</f>
        <v>-3.08</v>
      </c>
    </row>
    <row r="42" customFormat="false" ht="15" hidden="false" customHeight="false" outlineLevel="0" collapsed="false">
      <c r="A42" s="1" t="s">
        <v>11</v>
      </c>
      <c r="B42" s="0" t="s">
        <v>6</v>
      </c>
      <c r="C42" s="6" t="n">
        <v>27.86</v>
      </c>
      <c r="D42" s="6" t="n">
        <v>21.11</v>
      </c>
      <c r="E42" s="2" t="n">
        <f aca="false">D42-C42</f>
        <v>-6.75</v>
      </c>
    </row>
    <row r="43" customFormat="false" ht="15" hidden="false" customHeight="false" outlineLevel="0" collapsed="false">
      <c r="A43" s="1" t="s">
        <v>11</v>
      </c>
      <c r="B43" s="0" t="s">
        <v>6</v>
      </c>
      <c r="C43" s="6" t="n">
        <v>27.05</v>
      </c>
      <c r="D43" s="6" t="n">
        <v>20.41</v>
      </c>
      <c r="E43" s="2" t="n">
        <f aca="false">D43-C43</f>
        <v>-6.64</v>
      </c>
    </row>
    <row r="44" customFormat="false" ht="15" hidden="false" customHeight="false" outlineLevel="0" collapsed="false">
      <c r="A44" s="1" t="s">
        <v>11</v>
      </c>
      <c r="B44" s="0" t="s">
        <v>6</v>
      </c>
      <c r="C44" s="6" t="n">
        <v>24.77</v>
      </c>
      <c r="D44" s="6" t="n">
        <v>18.58</v>
      </c>
      <c r="E44" s="2" t="n">
        <f aca="false">D44-C44</f>
        <v>-6.19</v>
      </c>
    </row>
    <row r="45" customFormat="false" ht="15" hidden="false" customHeight="false" outlineLevel="0" collapsed="false">
      <c r="A45" s="1" t="s">
        <v>11</v>
      </c>
      <c r="B45" s="0" t="s">
        <v>6</v>
      </c>
      <c r="C45" s="6" t="n">
        <v>27.61</v>
      </c>
      <c r="D45" s="6" t="n">
        <v>21.11</v>
      </c>
      <c r="E45" s="2" t="n">
        <f aca="false">D45-C45</f>
        <v>-6.5</v>
      </c>
    </row>
    <row r="46" customFormat="false" ht="15" hidden="false" customHeight="false" outlineLevel="0" collapsed="false">
      <c r="A46" s="1" t="s">
        <v>11</v>
      </c>
      <c r="B46" s="0" t="s">
        <v>6</v>
      </c>
      <c r="C46" s="6" t="n">
        <v>26.91</v>
      </c>
      <c r="D46" s="6" t="n">
        <v>20.47</v>
      </c>
      <c r="E46" s="2" t="n">
        <f aca="false">D46-C46</f>
        <v>-6.44</v>
      </c>
    </row>
    <row r="47" customFormat="false" ht="15" hidden="false" customHeight="false" outlineLevel="0" collapsed="false">
      <c r="A47" s="1" t="s">
        <v>11</v>
      </c>
      <c r="B47" s="0" t="s">
        <v>6</v>
      </c>
      <c r="C47" s="6" t="n">
        <v>24.65</v>
      </c>
      <c r="D47" s="6" t="n">
        <v>18.82</v>
      </c>
      <c r="E47" s="2" t="n">
        <f aca="false">D47-C47</f>
        <v>-5.83</v>
      </c>
    </row>
    <row r="48" customFormat="false" ht="15" hidden="false" customHeight="false" outlineLevel="0" collapsed="false">
      <c r="A48" s="1" t="s">
        <v>11</v>
      </c>
      <c r="B48" s="0" t="s">
        <v>7</v>
      </c>
      <c r="C48" s="6" t="n">
        <v>27.65</v>
      </c>
      <c r="D48" s="6" t="n">
        <v>19.81</v>
      </c>
      <c r="E48" s="2" t="n">
        <f aca="false">D48-C48</f>
        <v>-7.84</v>
      </c>
    </row>
    <row r="49" customFormat="false" ht="15" hidden="false" customHeight="false" outlineLevel="0" collapsed="false">
      <c r="A49" s="1" t="s">
        <v>11</v>
      </c>
      <c r="B49" s="0" t="s">
        <v>7</v>
      </c>
      <c r="C49" s="6" t="n">
        <v>27.72</v>
      </c>
      <c r="D49" s="6" t="n">
        <v>18.79</v>
      </c>
      <c r="E49" s="2" t="n">
        <f aca="false">D49-C49</f>
        <v>-8.93</v>
      </c>
    </row>
    <row r="50" customFormat="false" ht="15" hidden="false" customHeight="false" outlineLevel="0" collapsed="false">
      <c r="A50" s="1" t="s">
        <v>11</v>
      </c>
      <c r="B50" s="0" t="s">
        <v>7</v>
      </c>
      <c r="C50" s="6" t="n">
        <v>27.37</v>
      </c>
      <c r="D50" s="6" t="n">
        <v>19.84</v>
      </c>
      <c r="E50" s="2" t="n">
        <f aca="false">D50-C50</f>
        <v>-7.53</v>
      </c>
    </row>
    <row r="51" customFormat="false" ht="15" hidden="false" customHeight="false" outlineLevel="0" collapsed="false">
      <c r="A51" s="1" t="s">
        <v>11</v>
      </c>
      <c r="B51" s="0" t="s">
        <v>7</v>
      </c>
      <c r="C51" s="6" t="n">
        <v>27.65</v>
      </c>
      <c r="D51" s="6" t="n">
        <v>19.01</v>
      </c>
      <c r="E51" s="2" t="n">
        <f aca="false">D51-C51</f>
        <v>-8.64</v>
      </c>
    </row>
    <row r="52" customFormat="false" ht="15" hidden="false" customHeight="false" outlineLevel="0" collapsed="false">
      <c r="A52" s="1" t="s">
        <v>11</v>
      </c>
      <c r="B52" s="0" t="s">
        <v>7</v>
      </c>
      <c r="C52" s="6" t="n">
        <v>28.17</v>
      </c>
      <c r="D52" s="6" t="n">
        <v>21.65</v>
      </c>
      <c r="E52" s="2" t="n">
        <f aca="false">D52-C52</f>
        <v>-6.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15T15:10:09Z</dcterms:created>
  <dc:creator>UofW</dc:creator>
  <dc:description/>
  <dc:language>en-US</dc:language>
  <cp:lastModifiedBy>UofW</cp:lastModifiedBy>
  <dcterms:modified xsi:type="dcterms:W3CDTF">2014-06-03T15:25:51Z</dcterms:modified>
  <cp:revision>0</cp:revision>
  <dc:subject/>
  <dc:title/>
</cp:coreProperties>
</file>